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B\Desktop\"/>
    </mc:Choice>
  </mc:AlternateContent>
  <xr:revisionPtr revIDLastSave="0" documentId="13_ncr:1_{B7A0EAD3-9FCA-4377-965C-BDECFDDE61B3}" xr6:coauthVersionLast="47" xr6:coauthVersionMax="47" xr10:uidLastSave="{00000000-0000-0000-0000-000000000000}"/>
  <bookViews>
    <workbookView xWindow="-108" yWindow="-108" windowWidth="23256" windowHeight="12456" xr2:uid="{73FBCEBA-36AC-4845-8F73-936794B04B3E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8" i="1" l="1"/>
  <c r="K58" i="1"/>
  <c r="V57" i="1"/>
  <c r="K57" i="1"/>
  <c r="V55" i="1"/>
  <c r="K55" i="1"/>
  <c r="V54" i="1"/>
  <c r="K54" i="1"/>
  <c r="V52" i="1"/>
  <c r="K52" i="1"/>
  <c r="V51" i="1"/>
  <c r="K51" i="1"/>
  <c r="V49" i="1"/>
  <c r="K49" i="1"/>
  <c r="V48" i="1"/>
  <c r="K48" i="1"/>
  <c r="V44" i="1"/>
  <c r="K44" i="1"/>
  <c r="V43" i="1"/>
  <c r="K43" i="1"/>
  <c r="V41" i="1"/>
  <c r="K41" i="1"/>
  <c r="V40" i="1"/>
  <c r="K40" i="1"/>
  <c r="V38" i="1"/>
  <c r="K38" i="1"/>
  <c r="V37" i="1"/>
  <c r="K37" i="1"/>
  <c r="V35" i="1"/>
  <c r="K35" i="1"/>
  <c r="V34" i="1"/>
  <c r="K34" i="1"/>
  <c r="V31" i="1"/>
  <c r="K31" i="1"/>
  <c r="V30" i="1"/>
  <c r="K30" i="1"/>
  <c r="V28" i="1"/>
  <c r="K28" i="1"/>
  <c r="V27" i="1"/>
  <c r="K27" i="1"/>
  <c r="V25" i="1"/>
  <c r="K25" i="1"/>
  <c r="V24" i="1"/>
  <c r="K24" i="1"/>
  <c r="V22" i="1"/>
  <c r="K22" i="1"/>
  <c r="V21" i="1"/>
  <c r="K21" i="1"/>
</calcChain>
</file>

<file path=xl/sharedStrings.xml><?xml version="1.0" encoding="utf-8"?>
<sst xmlns="http://schemas.openxmlformats.org/spreadsheetml/2006/main" count="86" uniqueCount="17">
  <si>
    <t>CRC tissue</t>
  </si>
  <si>
    <t>Adjacent cancerous tissue</t>
    <phoneticPr fontId="1" type="noConversion"/>
  </si>
  <si>
    <t>10 pairs of colorectal cancer patients with S100A11 for qPCR</t>
    <phoneticPr fontId="1" type="noConversion"/>
  </si>
  <si>
    <t>NC</t>
  </si>
  <si>
    <t>si-S100A11</t>
  </si>
  <si>
    <t>HCT116's si-S100A11 knocks out inefficiency</t>
    <phoneticPr fontId="1" type="noConversion"/>
  </si>
  <si>
    <t>SW480's si-S100A11 knocks out inefficiency</t>
    <phoneticPr fontId="1" type="noConversion"/>
  </si>
  <si>
    <t>CCK-8</t>
    <phoneticPr fontId="1" type="noConversion"/>
  </si>
  <si>
    <t>HCT116</t>
    <phoneticPr fontId="4" type="noConversion"/>
  </si>
  <si>
    <t>average</t>
    <phoneticPr fontId="4" type="noConversion"/>
  </si>
  <si>
    <t>SW480</t>
    <phoneticPr fontId="4" type="noConversion"/>
  </si>
  <si>
    <t>24h</t>
    <phoneticPr fontId="4" type="noConversion"/>
  </si>
  <si>
    <t>NC</t>
    <phoneticPr fontId="4" type="noConversion"/>
  </si>
  <si>
    <t>si-S100A11</t>
    <phoneticPr fontId="4" type="noConversion"/>
  </si>
  <si>
    <t>48h</t>
    <phoneticPr fontId="4" type="noConversion"/>
  </si>
  <si>
    <t>72h</t>
    <phoneticPr fontId="4" type="noConversion"/>
  </si>
  <si>
    <t>96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rgb="FFFF000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4"/>
      <name val="等线"/>
      <family val="3"/>
      <charset val="134"/>
      <scheme val="minor"/>
    </font>
    <font>
      <sz val="11"/>
      <color rgb="FF7030A0"/>
      <name val="等线"/>
      <family val="2"/>
      <scheme val="minor"/>
    </font>
    <font>
      <sz val="11"/>
      <color theme="9"/>
      <name val="等线"/>
      <family val="2"/>
      <scheme val="minor"/>
    </font>
    <font>
      <sz val="11"/>
      <color theme="5" tint="-0.249977111117893"/>
      <name val="等线"/>
      <family val="3"/>
      <charset val="134"/>
      <scheme val="minor"/>
    </font>
    <font>
      <sz val="11"/>
      <color theme="3" tint="-0.249977111117893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5" fillId="0" borderId="0" xfId="0" applyFont="1" applyAlignment="1"/>
    <xf numFmtId="0" fontId="0" fillId="0" borderId="0" xfId="0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48CA-92FF-42A8-9C61-F44AF1A76600}">
  <dimension ref="A2:V58"/>
  <sheetViews>
    <sheetView tabSelected="1" workbookViewId="0">
      <selection activeCell="O20" sqref="O20"/>
    </sheetView>
  </sheetViews>
  <sheetFormatPr defaultRowHeight="13.8" x14ac:dyDescent="0.25"/>
  <cols>
    <col min="4" max="16384" width="8.88671875" style="1"/>
  </cols>
  <sheetData>
    <row r="2" spans="4:22" x14ac:dyDescent="0.25">
      <c r="E2" s="3" t="s">
        <v>2</v>
      </c>
      <c r="F2" s="3"/>
      <c r="G2" s="3"/>
      <c r="H2" s="3"/>
      <c r="I2" s="3"/>
      <c r="J2" s="3"/>
      <c r="K2" s="3"/>
      <c r="O2" s="2" t="s">
        <v>5</v>
      </c>
      <c r="P2" s="2"/>
      <c r="Q2" s="2"/>
      <c r="R2" s="2"/>
      <c r="S2" s="2"/>
    </row>
    <row r="3" spans="4:22" ht="13.8" customHeight="1" x14ac:dyDescent="0.25">
      <c r="E3" s="2" t="s">
        <v>1</v>
      </c>
      <c r="F3" s="2"/>
      <c r="G3" s="2"/>
      <c r="H3" s="2" t="s">
        <v>0</v>
      </c>
      <c r="I3" s="2"/>
      <c r="O3" s="2" t="s">
        <v>3</v>
      </c>
      <c r="P3" s="2"/>
      <c r="Q3" s="2" t="s">
        <v>4</v>
      </c>
      <c r="R3" s="2"/>
    </row>
    <row r="4" spans="4:22" x14ac:dyDescent="0.25">
      <c r="E4" s="2">
        <v>1</v>
      </c>
      <c r="F4" s="2"/>
      <c r="G4" s="2"/>
      <c r="H4" s="2">
        <v>9.7948970000000006</v>
      </c>
      <c r="I4" s="2"/>
      <c r="O4" s="2">
        <v>1</v>
      </c>
      <c r="P4" s="2"/>
      <c r="Q4" s="2">
        <v>0.13825699999999999</v>
      </c>
      <c r="R4" s="2"/>
    </row>
    <row r="5" spans="4:22" x14ac:dyDescent="0.25">
      <c r="E5" s="2">
        <v>1</v>
      </c>
      <c r="F5" s="2"/>
      <c r="G5" s="2"/>
      <c r="H5" s="2">
        <v>7.8152410000000003</v>
      </c>
      <c r="I5" s="2"/>
      <c r="O5" s="2">
        <v>1</v>
      </c>
      <c r="P5" s="2"/>
      <c r="Q5" s="2">
        <v>0.143178</v>
      </c>
      <c r="R5" s="2"/>
    </row>
    <row r="6" spans="4:22" x14ac:dyDescent="0.25">
      <c r="E6" s="2">
        <v>1</v>
      </c>
      <c r="F6" s="2"/>
      <c r="G6" s="2"/>
      <c r="H6" s="2">
        <v>5.965598</v>
      </c>
      <c r="I6" s="2"/>
      <c r="O6" s="2">
        <v>1</v>
      </c>
      <c r="P6" s="2"/>
      <c r="Q6" s="2">
        <v>0.13475799999999999</v>
      </c>
      <c r="R6" s="2"/>
    </row>
    <row r="7" spans="4:22" x14ac:dyDescent="0.25">
      <c r="E7" s="2">
        <v>1</v>
      </c>
      <c r="F7" s="2"/>
      <c r="G7" s="2"/>
      <c r="H7" s="2">
        <v>6.3590169999999997</v>
      </c>
      <c r="I7" s="2"/>
    </row>
    <row r="8" spans="4:22" x14ac:dyDescent="0.25">
      <c r="E8" s="2">
        <v>1</v>
      </c>
      <c r="F8" s="2"/>
      <c r="G8" s="2"/>
      <c r="H8" s="2">
        <v>7.161721</v>
      </c>
      <c r="I8" s="2"/>
    </row>
    <row r="9" spans="4:22" x14ac:dyDescent="0.25">
      <c r="E9" s="2">
        <v>1</v>
      </c>
      <c r="F9" s="2"/>
      <c r="G9" s="2"/>
      <c r="H9" s="2">
        <v>8.7341460000000009</v>
      </c>
      <c r="I9" s="2"/>
      <c r="O9" s="2" t="s">
        <v>6</v>
      </c>
      <c r="P9" s="2"/>
      <c r="Q9" s="2"/>
      <c r="R9" s="2"/>
      <c r="S9" s="2"/>
    </row>
    <row r="10" spans="4:22" x14ac:dyDescent="0.25">
      <c r="E10" s="2">
        <v>1</v>
      </c>
      <c r="F10" s="2"/>
      <c r="G10" s="2"/>
      <c r="H10" s="2">
        <v>5.339359</v>
      </c>
      <c r="I10" s="2"/>
      <c r="O10" s="2" t="s">
        <v>3</v>
      </c>
      <c r="P10" s="2"/>
      <c r="Q10" s="2" t="s">
        <v>4</v>
      </c>
      <c r="R10" s="2"/>
    </row>
    <row r="11" spans="4:22" x14ac:dyDescent="0.25">
      <c r="E11" s="2">
        <v>1</v>
      </c>
      <c r="F11" s="2"/>
      <c r="G11" s="2"/>
      <c r="H11" s="2">
        <v>9.9866440000000001</v>
      </c>
      <c r="I11" s="2"/>
      <c r="O11" s="2">
        <v>1</v>
      </c>
      <c r="P11" s="2"/>
      <c r="Q11" s="2">
        <v>0.23655799999999999</v>
      </c>
      <c r="R11" s="2"/>
    </row>
    <row r="12" spans="4:22" x14ac:dyDescent="0.25">
      <c r="E12" s="2">
        <v>1</v>
      </c>
      <c r="F12" s="2"/>
      <c r="G12" s="2"/>
      <c r="H12" s="2">
        <v>6.3057439999999998</v>
      </c>
      <c r="I12" s="2"/>
      <c r="O12" s="2">
        <v>1</v>
      </c>
      <c r="P12" s="2"/>
      <c r="Q12" s="2">
        <v>0.25143900000000002</v>
      </c>
      <c r="R12" s="2"/>
    </row>
    <row r="13" spans="4:22" x14ac:dyDescent="0.25">
      <c r="E13" s="2">
        <v>1</v>
      </c>
      <c r="F13" s="2"/>
      <c r="G13" s="2"/>
      <c r="H13" s="2">
        <v>8.4366289999999999</v>
      </c>
      <c r="I13" s="2"/>
      <c r="O13" s="2">
        <v>1</v>
      </c>
      <c r="P13" s="2"/>
      <c r="Q13" s="2">
        <v>0.194884</v>
      </c>
      <c r="R13" s="2"/>
    </row>
    <row r="16" spans="4:22" x14ac:dyDescent="0.25">
      <c r="D16"/>
      <c r="E16"/>
      <c r="F16"/>
      <c r="G16" s="3" t="s">
        <v>7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/>
      <c r="U16"/>
      <c r="V16"/>
    </row>
    <row r="17" spans="3:22" x14ac:dyDescent="0.25">
      <c r="D17"/>
      <c r="E17"/>
      <c r="F17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/>
      <c r="U17"/>
      <c r="V17"/>
    </row>
    <row r="18" spans="3:22" x14ac:dyDescent="0.25"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</row>
    <row r="19" spans="3:22" x14ac:dyDescent="0.25"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</row>
    <row r="20" spans="3:22" x14ac:dyDescent="0.25">
      <c r="C20" s="4" t="s">
        <v>8</v>
      </c>
      <c r="D20" s="4"/>
      <c r="E20" s="4"/>
      <c r="F20" s="4"/>
      <c r="G20" s="4"/>
      <c r="H20" s="4"/>
      <c r="I20" s="4"/>
      <c r="J20" s="4"/>
      <c r="K20" s="4" t="s">
        <v>9</v>
      </c>
      <c r="L20"/>
      <c r="M20"/>
      <c r="N20" s="5" t="s">
        <v>10</v>
      </c>
      <c r="O20"/>
      <c r="P20" s="6"/>
      <c r="Q20" s="6"/>
      <c r="R20" s="6"/>
      <c r="S20" s="6"/>
      <c r="T20" s="6"/>
      <c r="U20" s="6"/>
      <c r="V20" s="5" t="s">
        <v>9</v>
      </c>
    </row>
    <row r="21" spans="3:22" x14ac:dyDescent="0.25">
      <c r="C21" s="4" t="s">
        <v>11</v>
      </c>
      <c r="D21" s="4" t="s">
        <v>12</v>
      </c>
      <c r="E21" s="4">
        <v>0.42499999999999999</v>
      </c>
      <c r="F21" s="4">
        <v>0.37</v>
      </c>
      <c r="G21" s="4">
        <v>0.40300000000000002</v>
      </c>
      <c r="H21" s="4">
        <v>0.28799999999999998</v>
      </c>
      <c r="I21" s="4">
        <v>0.36299999999999999</v>
      </c>
      <c r="J21" s="4">
        <v>0.36399999999999999</v>
      </c>
      <c r="K21" s="4">
        <f>AVERAGE(E21:J21)</f>
        <v>0.36883333333333335</v>
      </c>
      <c r="L21"/>
      <c r="M21"/>
      <c r="N21" s="7" t="s">
        <v>11</v>
      </c>
      <c r="O21" s="7" t="s">
        <v>12</v>
      </c>
      <c r="P21" s="7">
        <v>0.435</v>
      </c>
      <c r="Q21" s="7">
        <v>0.42599999999999999</v>
      </c>
      <c r="R21" s="7">
        <v>0.433</v>
      </c>
      <c r="S21" s="7">
        <v>0.43099999999999999</v>
      </c>
      <c r="T21" s="7">
        <v>0.41599999999999998</v>
      </c>
      <c r="U21" s="7">
        <v>0.45900000000000002</v>
      </c>
      <c r="V21" s="7">
        <f>AVERAGE(P21:U21)</f>
        <v>0.43333333333333335</v>
      </c>
    </row>
    <row r="22" spans="3:22" x14ac:dyDescent="0.25">
      <c r="C22" s="4"/>
      <c r="D22" s="4" t="s">
        <v>13</v>
      </c>
      <c r="E22" s="4">
        <v>0.39200000000000002</v>
      </c>
      <c r="F22" s="4">
        <v>0.38100000000000001</v>
      </c>
      <c r="G22" s="4">
        <v>0.38</v>
      </c>
      <c r="H22" s="4">
        <v>0.39700000000000002</v>
      </c>
      <c r="I22" s="4">
        <v>0.38600000000000001</v>
      </c>
      <c r="J22" s="4">
        <v>0.38900000000000001</v>
      </c>
      <c r="K22" s="4">
        <f>AVERAGE(E22:J22)</f>
        <v>0.38750000000000001</v>
      </c>
      <c r="L22"/>
      <c r="M22"/>
      <c r="N22" s="7"/>
      <c r="O22" s="7" t="s">
        <v>13</v>
      </c>
      <c r="P22" s="7">
        <v>0.44600000000000001</v>
      </c>
      <c r="Q22" s="7">
        <v>0.42199999999999999</v>
      </c>
      <c r="R22" s="7">
        <v>0.432</v>
      </c>
      <c r="S22" s="7">
        <v>0.42199999999999999</v>
      </c>
      <c r="T22" s="7">
        <v>0.42499999999999999</v>
      </c>
      <c r="U22" s="7">
        <v>0.41799999999999998</v>
      </c>
      <c r="V22" s="7">
        <f>AVERAGE(P22:U22)</f>
        <v>0.42749999999999999</v>
      </c>
    </row>
    <row r="23" spans="3:22" x14ac:dyDescent="0.25">
      <c r="C23" s="4"/>
      <c r="D23" s="4"/>
      <c r="E23" s="4"/>
      <c r="F23" s="4"/>
      <c r="G23" s="4"/>
      <c r="H23" s="4"/>
      <c r="I23" s="4"/>
      <c r="J23" s="4"/>
      <c r="K23" s="4"/>
      <c r="L23"/>
      <c r="M23"/>
      <c r="N23" s="7"/>
      <c r="O23" s="7"/>
      <c r="P23" s="7"/>
      <c r="Q23" s="7"/>
      <c r="R23" s="7"/>
      <c r="S23" s="7"/>
      <c r="T23" s="7"/>
      <c r="U23" s="7"/>
      <c r="V23" s="7"/>
    </row>
    <row r="24" spans="3:22" x14ac:dyDescent="0.25">
      <c r="C24" s="4" t="s">
        <v>14</v>
      </c>
      <c r="D24" s="4" t="s">
        <v>12</v>
      </c>
      <c r="E24" s="4">
        <v>0.81499999999999995</v>
      </c>
      <c r="F24" s="4">
        <v>0.86199999999999999</v>
      </c>
      <c r="G24" s="4">
        <v>0.81399999999999995</v>
      </c>
      <c r="H24" s="4">
        <v>0.83099999999999996</v>
      </c>
      <c r="I24" s="4">
        <v>0.88100000000000001</v>
      </c>
      <c r="J24" s="4">
        <v>0.69099999999999995</v>
      </c>
      <c r="K24" s="4">
        <f>AVERAGE(E24:J24)</f>
        <v>0.81566666666666665</v>
      </c>
      <c r="L24"/>
      <c r="M24"/>
      <c r="N24" s="7" t="s">
        <v>14</v>
      </c>
      <c r="O24" s="7" t="s">
        <v>12</v>
      </c>
      <c r="P24" s="7">
        <v>0.80300000000000005</v>
      </c>
      <c r="Q24" s="7">
        <v>0.81200000000000006</v>
      </c>
      <c r="R24" s="7">
        <v>0.80400000000000005</v>
      </c>
      <c r="S24" s="7">
        <v>0.79400000000000004</v>
      </c>
      <c r="T24" s="7">
        <v>0.81100000000000005</v>
      </c>
      <c r="U24" s="7">
        <v>0.81899999999999995</v>
      </c>
      <c r="V24" s="7">
        <f>AVERAGE(P24:U24)</f>
        <v>0.80716666666666681</v>
      </c>
    </row>
    <row r="25" spans="3:22" x14ac:dyDescent="0.25">
      <c r="C25" s="4"/>
      <c r="D25" s="4" t="s">
        <v>13</v>
      </c>
      <c r="E25" s="4">
        <v>0.71799999999999997</v>
      </c>
      <c r="F25" s="4">
        <v>0.68500000000000005</v>
      </c>
      <c r="G25" s="4">
        <v>0.68400000000000005</v>
      </c>
      <c r="H25" s="4">
        <v>0.623</v>
      </c>
      <c r="I25" s="4">
        <v>0.65</v>
      </c>
      <c r="J25" s="4">
        <v>0.63900000000000001</v>
      </c>
      <c r="K25" s="4">
        <f>AVERAGE(E25:J25)</f>
        <v>0.66649999999999998</v>
      </c>
      <c r="L25"/>
      <c r="M25"/>
      <c r="N25" s="7"/>
      <c r="O25" s="7" t="s">
        <v>13</v>
      </c>
      <c r="P25" s="7">
        <v>0.80100000000000005</v>
      </c>
      <c r="Q25" s="7">
        <v>0.76700000000000002</v>
      </c>
      <c r="R25" s="7">
        <v>0.749</v>
      </c>
      <c r="S25" s="7">
        <v>0.79100000000000004</v>
      </c>
      <c r="T25" s="7">
        <v>0.77300000000000002</v>
      </c>
      <c r="U25" s="7">
        <v>0.76900000000000002</v>
      </c>
      <c r="V25" s="7">
        <f>AVERAGE(P25:U25)</f>
        <v>0.77500000000000002</v>
      </c>
    </row>
    <row r="26" spans="3:22" x14ac:dyDescent="0.25">
      <c r="C26" s="4"/>
      <c r="D26" s="4"/>
      <c r="E26" s="4"/>
      <c r="F26" s="4"/>
      <c r="G26" s="4"/>
      <c r="H26" s="4"/>
      <c r="I26" s="4"/>
      <c r="J26" s="4"/>
      <c r="K26" s="4"/>
      <c r="L26"/>
      <c r="M26"/>
      <c r="N26"/>
      <c r="O26"/>
      <c r="P26"/>
      <c r="Q26"/>
      <c r="R26"/>
      <c r="S26"/>
      <c r="T26"/>
      <c r="U26"/>
      <c r="V26"/>
    </row>
    <row r="27" spans="3:22" x14ac:dyDescent="0.25">
      <c r="C27" s="4" t="s">
        <v>15</v>
      </c>
      <c r="D27" s="4" t="s">
        <v>12</v>
      </c>
      <c r="E27" s="4">
        <v>1.2843</v>
      </c>
      <c r="F27" s="4">
        <v>1.2110000000000001</v>
      </c>
      <c r="G27" s="4">
        <v>1.345</v>
      </c>
      <c r="H27" s="4">
        <v>1.268</v>
      </c>
      <c r="I27" s="4">
        <v>1.1245000000000001</v>
      </c>
      <c r="J27" s="4">
        <v>1.25</v>
      </c>
      <c r="K27" s="4">
        <f>AVERAGE(E27:J27)</f>
        <v>1.2471333333333334</v>
      </c>
      <c r="L27"/>
      <c r="M27"/>
      <c r="N27" s="7" t="s">
        <v>15</v>
      </c>
      <c r="O27" s="7" t="s">
        <v>12</v>
      </c>
      <c r="P27" s="7">
        <v>1.2903</v>
      </c>
      <c r="Q27" s="7">
        <v>1.3132999999999999</v>
      </c>
      <c r="R27" s="7">
        <v>1.1882999999999999</v>
      </c>
      <c r="S27" s="7">
        <v>1.1782999999999999</v>
      </c>
      <c r="T27" s="7">
        <v>1.2233000000000001</v>
      </c>
      <c r="U27" s="7">
        <v>1.2122999999999999</v>
      </c>
      <c r="V27" s="7">
        <f>AVERAGE(P27:U27)</f>
        <v>1.2343</v>
      </c>
    </row>
    <row r="28" spans="3:22" x14ac:dyDescent="0.25">
      <c r="C28" s="4"/>
      <c r="D28" s="4" t="s">
        <v>13</v>
      </c>
      <c r="E28" s="4">
        <v>0.85499999999999998</v>
      </c>
      <c r="F28" s="4">
        <v>0.78900000000000003</v>
      </c>
      <c r="G28" s="4">
        <v>0.77500000000000002</v>
      </c>
      <c r="H28" s="4">
        <v>0.71099999999999997</v>
      </c>
      <c r="I28" s="4">
        <v>0.75700000000000001</v>
      </c>
      <c r="J28" s="4">
        <v>0.73699999999999999</v>
      </c>
      <c r="K28" s="4">
        <f>AVERAGE(E28:J28)</f>
        <v>0.77066666666666661</v>
      </c>
      <c r="L28"/>
      <c r="M28"/>
      <c r="N28" s="7"/>
      <c r="O28" s="7" t="s">
        <v>13</v>
      </c>
      <c r="P28" s="7">
        <v>0.96499999999999997</v>
      </c>
      <c r="Q28" s="7">
        <v>0.96199999999999997</v>
      </c>
      <c r="R28" s="7">
        <v>0.84899999999999998</v>
      </c>
      <c r="S28" s="7">
        <v>0.97399999999999998</v>
      </c>
      <c r="T28" s="7">
        <v>0.90200000000000002</v>
      </c>
      <c r="U28" s="7">
        <v>1.022</v>
      </c>
      <c r="V28" s="7">
        <f>AVERAGE(P28:U28)</f>
        <v>0.94566666666666677</v>
      </c>
    </row>
    <row r="29" spans="3:22" x14ac:dyDescent="0.25">
      <c r="C29" s="4"/>
      <c r="D29" s="4"/>
      <c r="E29" s="4"/>
      <c r="F29" s="4"/>
      <c r="G29" s="4"/>
      <c r="H29" s="4"/>
      <c r="I29" s="4"/>
      <c r="J29" s="4"/>
      <c r="K29" s="4"/>
      <c r="L29"/>
      <c r="M29"/>
      <c r="N29"/>
      <c r="O29"/>
      <c r="P29"/>
      <c r="Q29"/>
      <c r="R29"/>
      <c r="S29"/>
      <c r="T29"/>
      <c r="U29"/>
      <c r="V29"/>
    </row>
    <row r="30" spans="3:22" x14ac:dyDescent="0.25">
      <c r="C30" s="4" t="s">
        <v>16</v>
      </c>
      <c r="D30" s="4" t="s">
        <v>12</v>
      </c>
      <c r="E30" s="4">
        <v>1.5680000000000001</v>
      </c>
      <c r="F30" s="4">
        <v>1.508</v>
      </c>
      <c r="G30" s="4">
        <v>1.6274999999999999</v>
      </c>
      <c r="H30" s="4">
        <v>1.5684400000000001</v>
      </c>
      <c r="I30" s="4">
        <v>1.6735100000000001</v>
      </c>
      <c r="J30" s="4">
        <v>1.4650000000000001</v>
      </c>
      <c r="K30" s="4">
        <f>AVERAGE(E30:J30)</f>
        <v>1.5684083333333334</v>
      </c>
      <c r="L30"/>
      <c r="M30"/>
      <c r="N30" s="7" t="s">
        <v>16</v>
      </c>
      <c r="O30" s="7" t="s">
        <v>12</v>
      </c>
      <c r="P30" s="7">
        <v>1.73258</v>
      </c>
      <c r="Q30" s="7">
        <v>1.6990860000000001</v>
      </c>
      <c r="R30" s="7">
        <v>1.7026349999999999</v>
      </c>
      <c r="S30" s="7">
        <v>1.729031</v>
      </c>
      <c r="T30" s="7">
        <v>1.7263580000000001</v>
      </c>
      <c r="U30" s="7">
        <v>1.705308</v>
      </c>
      <c r="V30" s="7">
        <f>AVERAGE(P30:U30)</f>
        <v>1.7158329999999999</v>
      </c>
    </row>
    <row r="31" spans="3:22" x14ac:dyDescent="0.25">
      <c r="C31" s="4"/>
      <c r="D31" s="4" t="s">
        <v>13</v>
      </c>
      <c r="E31" s="4">
        <v>0.95399999999999996</v>
      </c>
      <c r="F31" s="4">
        <v>0.85450000000000004</v>
      </c>
      <c r="G31" s="4">
        <v>0.97</v>
      </c>
      <c r="H31" s="4">
        <v>0.93899999999999995</v>
      </c>
      <c r="I31" s="4">
        <v>0.95499999999999996</v>
      </c>
      <c r="J31" s="4">
        <v>1.0545</v>
      </c>
      <c r="K31" s="4">
        <f>AVERAGE(E31:J31)</f>
        <v>0.95450000000000002</v>
      </c>
      <c r="L31"/>
      <c r="M31"/>
      <c r="N31" s="7"/>
      <c r="O31" s="7" t="s">
        <v>13</v>
      </c>
      <c r="P31" s="7">
        <v>1.4019999999999999</v>
      </c>
      <c r="Q31" s="7">
        <v>1.403</v>
      </c>
      <c r="R31" s="7">
        <v>1.3580000000000001</v>
      </c>
      <c r="S31" s="7">
        <v>1.3939999999999999</v>
      </c>
      <c r="T31" s="7">
        <v>1.4119999999999999</v>
      </c>
      <c r="U31" s="7">
        <v>1.3420000000000001</v>
      </c>
      <c r="V31" s="7">
        <f>AVERAGE(P31:U31)</f>
        <v>1.3851666666666667</v>
      </c>
    </row>
    <row r="32" spans="3:22" x14ac:dyDescent="0.25">
      <c r="C32" s="8"/>
      <c r="D32" s="8"/>
      <c r="E32" s="8"/>
      <c r="F32" s="8"/>
      <c r="G32" s="8"/>
      <c r="H32" s="8"/>
      <c r="I32" s="8"/>
      <c r="J32" s="8"/>
      <c r="K32" s="8"/>
      <c r="L32"/>
      <c r="M32"/>
      <c r="N32" s="6"/>
      <c r="O32" s="6"/>
      <c r="P32" s="6"/>
      <c r="Q32" s="6"/>
      <c r="R32" s="6"/>
      <c r="S32" s="6"/>
      <c r="T32" s="6"/>
      <c r="U32" s="6"/>
      <c r="V32" s="6"/>
    </row>
    <row r="33" spans="3:22" x14ac:dyDescent="0.25">
      <c r="C33" s="8"/>
      <c r="D33" s="8"/>
      <c r="E33" s="8"/>
      <c r="F33" s="8"/>
      <c r="G33" s="8"/>
      <c r="H33" s="8"/>
      <c r="I33" s="8"/>
      <c r="J33" s="8"/>
      <c r="K33" s="8"/>
      <c r="L33"/>
      <c r="M33"/>
      <c r="N33" s="6"/>
      <c r="O33" s="6"/>
      <c r="P33" s="6"/>
      <c r="Q33" s="6"/>
      <c r="R33" s="6"/>
      <c r="S33" s="6"/>
      <c r="T33" s="6"/>
      <c r="U33" s="6"/>
      <c r="V33" s="6"/>
    </row>
    <row r="34" spans="3:22" x14ac:dyDescent="0.25">
      <c r="C34" s="9" t="s">
        <v>11</v>
      </c>
      <c r="D34" s="9" t="s">
        <v>12</v>
      </c>
      <c r="E34" s="9">
        <v>0.38600000000000001</v>
      </c>
      <c r="F34" s="9">
        <v>0.38612099999999999</v>
      </c>
      <c r="G34" s="9">
        <v>0.38654500000000003</v>
      </c>
      <c r="H34" s="9">
        <v>0.38603399999999999</v>
      </c>
      <c r="I34" s="9">
        <v>0.40663199999999999</v>
      </c>
      <c r="J34" s="9">
        <v>0.36666599999999999</v>
      </c>
      <c r="K34" s="9">
        <f>AVERAGE(E34:J34)</f>
        <v>0.38633300000000004</v>
      </c>
      <c r="L34"/>
      <c r="M34"/>
      <c r="N34" s="10" t="s">
        <v>11</v>
      </c>
      <c r="O34" s="10" t="s">
        <v>12</v>
      </c>
      <c r="P34" s="10">
        <v>0.45200000000000001</v>
      </c>
      <c r="Q34" s="10">
        <v>0.442</v>
      </c>
      <c r="R34" s="10">
        <v>0.42099999999999999</v>
      </c>
      <c r="S34" s="10">
        <v>0.438</v>
      </c>
      <c r="T34" s="10">
        <v>0.441</v>
      </c>
      <c r="U34" s="10">
        <v>0.47699999999999998</v>
      </c>
      <c r="V34" s="10">
        <f>AVERAGE(P34:U34)</f>
        <v>0.44516666666666665</v>
      </c>
    </row>
    <row r="35" spans="3:22" x14ac:dyDescent="0.25">
      <c r="C35" s="9"/>
      <c r="D35" s="9" t="s">
        <v>13</v>
      </c>
      <c r="E35" s="9">
        <v>0.38564199999999998</v>
      </c>
      <c r="F35" s="9">
        <v>0.36869200000000002</v>
      </c>
      <c r="G35" s="9">
        <v>0.40895399999999998</v>
      </c>
      <c r="H35" s="9">
        <v>0.34538000000000002</v>
      </c>
      <c r="I35" s="9">
        <v>0.36275600000000002</v>
      </c>
      <c r="J35" s="9">
        <v>0.39157799999999998</v>
      </c>
      <c r="K35" s="9">
        <f>AVERAGE(E35:J35)</f>
        <v>0.37716700000000003</v>
      </c>
      <c r="L35"/>
      <c r="M35"/>
      <c r="N35" s="10"/>
      <c r="O35" s="10" t="s">
        <v>13</v>
      </c>
      <c r="P35" s="10">
        <v>0.44700000000000001</v>
      </c>
      <c r="Q35" s="10">
        <v>0.439</v>
      </c>
      <c r="R35" s="10">
        <v>0.441</v>
      </c>
      <c r="S35" s="10">
        <v>0.436</v>
      </c>
      <c r="T35" s="10">
        <v>0.441</v>
      </c>
      <c r="U35" s="10">
        <v>0.42299999999999999</v>
      </c>
      <c r="V35" s="10">
        <f>AVERAGE(P35:U35)</f>
        <v>0.4378333333333333</v>
      </c>
    </row>
    <row r="36" spans="3:22" x14ac:dyDescent="0.25">
      <c r="C36" s="9"/>
      <c r="D36" s="9"/>
      <c r="E36" s="9"/>
      <c r="F36" s="9"/>
      <c r="G36" s="9"/>
      <c r="H36" s="9"/>
      <c r="I36" s="9"/>
      <c r="J36" s="9"/>
      <c r="K36" s="9"/>
      <c r="L36"/>
      <c r="M36"/>
      <c r="N36" s="10"/>
      <c r="O36" s="10"/>
      <c r="P36" s="10"/>
      <c r="Q36" s="10"/>
      <c r="R36" s="10"/>
      <c r="S36" s="10"/>
      <c r="T36" s="10"/>
      <c r="U36" s="10"/>
      <c r="V36" s="10"/>
    </row>
    <row r="37" spans="3:22" x14ac:dyDescent="0.25">
      <c r="C37" s="9" t="s">
        <v>14</v>
      </c>
      <c r="D37" s="9" t="s">
        <v>12</v>
      </c>
      <c r="E37" s="9">
        <v>0.68799999999999994</v>
      </c>
      <c r="F37" s="9">
        <v>0.70199999999999996</v>
      </c>
      <c r="G37" s="9">
        <v>0.73799999999999999</v>
      </c>
      <c r="H37" s="9">
        <v>0.69299999999999995</v>
      </c>
      <c r="I37" s="9">
        <v>0.67200000000000004</v>
      </c>
      <c r="J37" s="9">
        <v>0.70599999999999996</v>
      </c>
      <c r="K37" s="9">
        <f>AVERAGE(E37:J37)</f>
        <v>0.69983333333333331</v>
      </c>
      <c r="L37"/>
      <c r="M37"/>
      <c r="N37" s="10" t="s">
        <v>14</v>
      </c>
      <c r="O37" s="10" t="s">
        <v>12</v>
      </c>
      <c r="P37" s="10">
        <v>0.79800000000000004</v>
      </c>
      <c r="Q37" s="10">
        <v>0.79300000000000004</v>
      </c>
      <c r="R37" s="10">
        <v>0.80100000000000005</v>
      </c>
      <c r="S37" s="10">
        <v>0.78300000000000003</v>
      </c>
      <c r="T37" s="10">
        <v>0.81200000000000006</v>
      </c>
      <c r="U37" s="10">
        <v>0.82799999999999996</v>
      </c>
      <c r="V37" s="10">
        <f>AVERAGE(P37:U37)</f>
        <v>0.8025000000000001</v>
      </c>
    </row>
    <row r="38" spans="3:22" x14ac:dyDescent="0.25">
      <c r="C38" s="9"/>
      <c r="D38" s="9" t="s">
        <v>13</v>
      </c>
      <c r="E38" s="9">
        <v>0.78610000000000002</v>
      </c>
      <c r="F38" s="9">
        <v>0.67789999999999995</v>
      </c>
      <c r="G38" s="9">
        <v>0.75419999999999998</v>
      </c>
      <c r="H38" s="9">
        <v>0.70979999999999999</v>
      </c>
      <c r="I38" s="9">
        <v>0.72960000000000003</v>
      </c>
      <c r="J38" s="9">
        <v>0.73440000000000005</v>
      </c>
      <c r="K38" s="9">
        <f>AVERAGE(E38:J38)</f>
        <v>0.7320000000000001</v>
      </c>
      <c r="L38"/>
      <c r="M38"/>
      <c r="N38" s="10"/>
      <c r="O38" s="10" t="s">
        <v>13</v>
      </c>
      <c r="P38" s="10">
        <v>0.753</v>
      </c>
      <c r="Q38" s="10">
        <v>0.74399999999999999</v>
      </c>
      <c r="R38" s="10">
        <v>0.73899999999999999</v>
      </c>
      <c r="S38" s="10">
        <v>0.71299999999999997</v>
      </c>
      <c r="T38" s="10">
        <v>0.72799999999999998</v>
      </c>
      <c r="U38" s="10">
        <v>0.76100000000000001</v>
      </c>
      <c r="V38" s="10">
        <f>AVERAGE(P38:U38)</f>
        <v>0.73966666666666658</v>
      </c>
    </row>
    <row r="39" spans="3:22" x14ac:dyDescent="0.25">
      <c r="C39" s="9"/>
      <c r="D39" s="9"/>
      <c r="E39" s="9"/>
      <c r="F39" s="9"/>
      <c r="G39" s="9"/>
      <c r="H39" s="9"/>
      <c r="I39" s="9"/>
      <c r="J39" s="9"/>
      <c r="K39" s="9"/>
      <c r="L39"/>
      <c r="M39"/>
      <c r="N39"/>
      <c r="O39"/>
      <c r="P39"/>
      <c r="Q39"/>
      <c r="R39"/>
      <c r="S39"/>
      <c r="T39"/>
      <c r="U39"/>
      <c r="V39"/>
    </row>
    <row r="40" spans="3:22" x14ac:dyDescent="0.25">
      <c r="C40" s="9" t="s">
        <v>15</v>
      </c>
      <c r="D40" s="9" t="s">
        <v>12</v>
      </c>
      <c r="E40" s="9">
        <v>1.1246799999999999</v>
      </c>
      <c r="F40" s="9">
        <v>1.4146540000000001</v>
      </c>
      <c r="G40" s="9">
        <v>1.2926340000000001</v>
      </c>
      <c r="H40" s="9">
        <v>1.2466999999999999</v>
      </c>
      <c r="I40" s="9">
        <v>1.3047899999999999</v>
      </c>
      <c r="J40" s="9">
        <v>1.2345440000000001</v>
      </c>
      <c r="K40" s="9">
        <f>AVERAGE(E40:J40)</f>
        <v>1.2696670000000001</v>
      </c>
      <c r="L40"/>
      <c r="M40"/>
      <c r="N40" s="10" t="s">
        <v>15</v>
      </c>
      <c r="O40" s="10" t="s">
        <v>12</v>
      </c>
      <c r="P40" s="10">
        <v>1.325</v>
      </c>
      <c r="Q40" s="10">
        <v>1.234</v>
      </c>
      <c r="R40" s="10">
        <v>1.274</v>
      </c>
      <c r="S40" s="10">
        <v>1.2969999999999999</v>
      </c>
      <c r="T40" s="10">
        <v>1.1080000000000001</v>
      </c>
      <c r="U40" s="10">
        <v>1.298</v>
      </c>
      <c r="V40" s="10">
        <f>AVERAGE(P40:U40)</f>
        <v>1.256</v>
      </c>
    </row>
    <row r="41" spans="3:22" x14ac:dyDescent="0.25">
      <c r="C41" s="9"/>
      <c r="D41" s="9" t="s">
        <v>13</v>
      </c>
      <c r="E41" s="9">
        <v>1.0629999999999999</v>
      </c>
      <c r="F41" s="9">
        <v>0.97799999999999998</v>
      </c>
      <c r="G41" s="9">
        <v>0.99099999999999999</v>
      </c>
      <c r="H41" s="9">
        <v>0.92200000000000004</v>
      </c>
      <c r="I41" s="9">
        <v>0.92</v>
      </c>
      <c r="J41" s="9">
        <v>0.94199999999999995</v>
      </c>
      <c r="K41" s="9">
        <f>AVERAGE(E41:J41)</f>
        <v>0.96933333333333349</v>
      </c>
      <c r="L41"/>
      <c r="M41"/>
      <c r="N41" s="10"/>
      <c r="O41" s="10" t="s">
        <v>13</v>
      </c>
      <c r="P41" s="10">
        <v>0.95799999999999996</v>
      </c>
      <c r="Q41" s="10">
        <v>1.0189999999999999</v>
      </c>
      <c r="R41" s="10">
        <v>1.0529999999999999</v>
      </c>
      <c r="S41" s="10">
        <v>1.1579999999999999</v>
      </c>
      <c r="T41" s="10">
        <v>1.004</v>
      </c>
      <c r="U41" s="10">
        <v>1.234</v>
      </c>
      <c r="V41" s="10">
        <f>AVERAGE(P41:U41)</f>
        <v>1.071</v>
      </c>
    </row>
    <row r="42" spans="3:22" x14ac:dyDescent="0.25">
      <c r="C42" s="9"/>
      <c r="D42" s="9"/>
      <c r="E42" s="9"/>
      <c r="F42" s="9"/>
      <c r="G42" s="9"/>
      <c r="H42" s="9"/>
      <c r="I42" s="9"/>
      <c r="J42" s="9"/>
      <c r="K42" s="9"/>
      <c r="L42"/>
      <c r="M42"/>
      <c r="N42"/>
      <c r="O42"/>
      <c r="P42"/>
      <c r="Q42"/>
      <c r="R42"/>
      <c r="S42"/>
      <c r="T42"/>
      <c r="U42"/>
      <c r="V42"/>
    </row>
    <row r="43" spans="3:22" x14ac:dyDescent="0.25">
      <c r="C43" s="9" t="s">
        <v>16</v>
      </c>
      <c r="D43" s="9" t="s">
        <v>12</v>
      </c>
      <c r="E43" s="9">
        <v>1.5724499999999999</v>
      </c>
      <c r="F43" s="9">
        <v>1.6161840000000001</v>
      </c>
      <c r="G43" s="9">
        <v>1.58867</v>
      </c>
      <c r="H43" s="9">
        <v>1.5999639999999999</v>
      </c>
      <c r="I43" s="9">
        <v>1.59674</v>
      </c>
      <c r="J43" s="9">
        <v>1.5918939999999999</v>
      </c>
      <c r="K43" s="9">
        <f>AVERAGE(E43:J43)</f>
        <v>1.594317</v>
      </c>
      <c r="L43"/>
      <c r="M43"/>
      <c r="N43" s="10" t="s">
        <v>16</v>
      </c>
      <c r="O43" s="10" t="s">
        <v>12</v>
      </c>
      <c r="P43" s="10">
        <v>1.753595</v>
      </c>
      <c r="Q43" s="10">
        <v>1.8070710000000001</v>
      </c>
      <c r="R43" s="10">
        <v>1.77583</v>
      </c>
      <c r="S43" s="10">
        <v>1.7848360000000001</v>
      </c>
      <c r="T43" s="10">
        <v>1.7625</v>
      </c>
      <c r="U43" s="10">
        <v>1.7981659999999999</v>
      </c>
      <c r="V43" s="10">
        <f>AVERAGE(P43:U43)</f>
        <v>1.7803329999999999</v>
      </c>
    </row>
    <row r="44" spans="3:22" x14ac:dyDescent="0.25">
      <c r="C44" s="9"/>
      <c r="D44" s="9" t="s">
        <v>13</v>
      </c>
      <c r="E44" s="9">
        <v>0.997</v>
      </c>
      <c r="F44" s="9">
        <v>1.01</v>
      </c>
      <c r="G44" s="9">
        <v>1.1319999999999999</v>
      </c>
      <c r="H44" s="9">
        <v>1.1759999999999999</v>
      </c>
      <c r="I44" s="9">
        <v>1.089</v>
      </c>
      <c r="J44" s="9">
        <v>1.0089999999999999</v>
      </c>
      <c r="K44" s="9">
        <f>AVERAGE(E44:J44)</f>
        <v>1.0688333333333333</v>
      </c>
      <c r="L44"/>
      <c r="M44"/>
      <c r="N44" s="10"/>
      <c r="O44" s="10" t="s">
        <v>13</v>
      </c>
      <c r="P44" s="10">
        <v>1.278</v>
      </c>
      <c r="Q44" s="10">
        <v>1.302</v>
      </c>
      <c r="R44" s="10">
        <v>1.1839999999999999</v>
      </c>
      <c r="S44" s="10">
        <v>1.3959999999999999</v>
      </c>
      <c r="T44" s="10">
        <v>1.1200000000000001</v>
      </c>
      <c r="U44" s="10">
        <v>1.46</v>
      </c>
      <c r="V44" s="10">
        <f>AVERAGE(P44:U44)</f>
        <v>1.29</v>
      </c>
    </row>
    <row r="45" spans="3:22" x14ac:dyDescent="0.25">
      <c r="C45" s="8"/>
      <c r="D45" s="8"/>
      <c r="E45" s="8"/>
      <c r="F45" s="8"/>
      <c r="G45" s="8"/>
      <c r="H45" s="8"/>
      <c r="I45" s="8"/>
      <c r="J45" s="8"/>
      <c r="K45" s="8"/>
      <c r="L45"/>
      <c r="M45"/>
      <c r="N45"/>
      <c r="O45"/>
      <c r="P45"/>
      <c r="Q45"/>
      <c r="R45"/>
      <c r="S45"/>
      <c r="T45"/>
      <c r="U45"/>
      <c r="V45"/>
    </row>
    <row r="46" spans="3:22" x14ac:dyDescent="0.25">
      <c r="C46" s="8"/>
      <c r="D46" s="8"/>
      <c r="E46" s="8"/>
      <c r="F46" s="8"/>
      <c r="G46" s="8"/>
      <c r="H46" s="8"/>
      <c r="I46" s="8"/>
      <c r="J46" s="8"/>
      <c r="K46" s="8"/>
      <c r="L46"/>
      <c r="M46"/>
      <c r="N46"/>
      <c r="O46"/>
      <c r="P46"/>
      <c r="Q46"/>
      <c r="R46"/>
      <c r="S46"/>
      <c r="T46"/>
      <c r="U46"/>
      <c r="V46"/>
    </row>
    <row r="47" spans="3:22" x14ac:dyDescent="0.25">
      <c r="C47" s="8"/>
      <c r="D47" s="8"/>
      <c r="E47" s="8"/>
      <c r="F47" s="8"/>
      <c r="G47" s="8"/>
      <c r="H47" s="8"/>
      <c r="I47" s="8"/>
      <c r="J47" s="8"/>
      <c r="K47" s="8"/>
      <c r="L47"/>
      <c r="M47"/>
      <c r="N47"/>
      <c r="O47"/>
      <c r="P47"/>
      <c r="Q47"/>
      <c r="R47"/>
      <c r="S47"/>
      <c r="T47"/>
      <c r="U47"/>
      <c r="V47"/>
    </row>
    <row r="48" spans="3:22" x14ac:dyDescent="0.25">
      <c r="C48" s="8" t="s">
        <v>11</v>
      </c>
      <c r="D48" s="8" t="s">
        <v>12</v>
      </c>
      <c r="E48" s="8">
        <v>0.34656999999999999</v>
      </c>
      <c r="F48" s="8">
        <v>0.35678399999999999</v>
      </c>
      <c r="G48" s="8">
        <v>0.33896999999999999</v>
      </c>
      <c r="H48" s="8">
        <v>0.36438399999999999</v>
      </c>
      <c r="I48" s="8">
        <v>0.354792</v>
      </c>
      <c r="J48" s="8">
        <v>0.34856199999999998</v>
      </c>
      <c r="K48" s="8">
        <f>AVERAGE(E48:J48)</f>
        <v>0.35167700000000002</v>
      </c>
      <c r="L48"/>
      <c r="M48"/>
      <c r="N48" s="11" t="s">
        <v>11</v>
      </c>
      <c r="O48" s="11" t="s">
        <v>12</v>
      </c>
      <c r="P48" s="11">
        <v>0.42199999999999999</v>
      </c>
      <c r="Q48" s="11">
        <v>0.43099999999999999</v>
      </c>
      <c r="R48" s="11">
        <v>0.41399999999999998</v>
      </c>
      <c r="S48" s="11">
        <v>0.42699999999999999</v>
      </c>
      <c r="T48" s="11">
        <v>0.433</v>
      </c>
      <c r="U48" s="11">
        <v>0.44400000000000001</v>
      </c>
      <c r="V48" s="11">
        <f>AVERAGE(P48:U48)</f>
        <v>0.42849999999999994</v>
      </c>
    </row>
    <row r="49" spans="3:22" x14ac:dyDescent="0.25">
      <c r="C49" s="8"/>
      <c r="D49" s="8" t="s">
        <v>13</v>
      </c>
      <c r="E49" s="8">
        <v>0.36299999999999999</v>
      </c>
      <c r="F49" s="8">
        <v>0.39700000000000002</v>
      </c>
      <c r="G49" s="8">
        <v>0.35199999999999998</v>
      </c>
      <c r="H49" s="8">
        <v>0.35799999999999998</v>
      </c>
      <c r="I49" s="8">
        <v>0.36099999999999999</v>
      </c>
      <c r="J49" s="8">
        <v>0.34899999999999998</v>
      </c>
      <c r="K49" s="8">
        <f>AVERAGE(E49:J49)</f>
        <v>0.36333333333333334</v>
      </c>
      <c r="L49"/>
      <c r="M49"/>
      <c r="N49" s="11"/>
      <c r="O49" s="11" t="s">
        <v>13</v>
      </c>
      <c r="P49" s="11">
        <v>0.42199999999999999</v>
      </c>
      <c r="Q49" s="11">
        <v>0.41699999999999998</v>
      </c>
      <c r="R49" s="11">
        <v>0.432</v>
      </c>
      <c r="S49" s="11">
        <v>0.41299999999999998</v>
      </c>
      <c r="T49" s="11">
        <v>0.42099999999999999</v>
      </c>
      <c r="U49" s="11">
        <v>0.42199999999999999</v>
      </c>
      <c r="V49" s="11">
        <f>AVERAGE(P49:U49)</f>
        <v>0.42116666666666669</v>
      </c>
    </row>
    <row r="50" spans="3:22" x14ac:dyDescent="0.25">
      <c r="C50" s="8"/>
      <c r="D50" s="8"/>
      <c r="E50" s="8"/>
      <c r="F50" s="8"/>
      <c r="G50" s="8"/>
      <c r="H50" s="8"/>
      <c r="I50" s="8"/>
      <c r="J50" s="8"/>
      <c r="K50" s="8"/>
      <c r="L50"/>
      <c r="M50"/>
      <c r="N50" s="11"/>
      <c r="O50" s="11"/>
      <c r="P50" s="11"/>
      <c r="Q50" s="11"/>
      <c r="R50" s="11"/>
      <c r="S50" s="11"/>
      <c r="T50" s="11"/>
      <c r="U50" s="11"/>
      <c r="V50" s="11"/>
    </row>
    <row r="51" spans="3:22" x14ac:dyDescent="0.25">
      <c r="C51" s="8" t="s">
        <v>14</v>
      </c>
      <c r="D51" s="8" t="s">
        <v>12</v>
      </c>
      <c r="E51" s="8">
        <v>0.71099999999999997</v>
      </c>
      <c r="F51" s="8">
        <v>0.70399999999999996</v>
      </c>
      <c r="G51" s="8">
        <v>0.72299999999999998</v>
      </c>
      <c r="H51" s="8">
        <v>0.69399999999999995</v>
      </c>
      <c r="I51" s="8">
        <v>0.68700000000000006</v>
      </c>
      <c r="J51" s="8">
        <v>0.67900000000000005</v>
      </c>
      <c r="K51" s="8">
        <f>AVERAGE(E51:J51)</f>
        <v>0.69966666666666677</v>
      </c>
      <c r="L51"/>
      <c r="M51"/>
      <c r="N51" s="11" t="s">
        <v>14</v>
      </c>
      <c r="O51" s="11" t="s">
        <v>12</v>
      </c>
      <c r="P51" s="11">
        <v>0.78700000000000003</v>
      </c>
      <c r="Q51" s="11">
        <v>0.80200000000000005</v>
      </c>
      <c r="R51" s="11">
        <v>0.81100000000000005</v>
      </c>
      <c r="S51" s="11">
        <v>0.79400000000000004</v>
      </c>
      <c r="T51" s="11">
        <v>0.82199999999999995</v>
      </c>
      <c r="U51" s="11">
        <v>0.81699999999999995</v>
      </c>
      <c r="V51" s="11">
        <f>AVERAGE(P51:U51)</f>
        <v>0.80549999999999999</v>
      </c>
    </row>
    <row r="52" spans="3:22" x14ac:dyDescent="0.25">
      <c r="C52" s="8"/>
      <c r="D52" s="8" t="s">
        <v>13</v>
      </c>
      <c r="E52" s="8">
        <v>0.77900000000000003</v>
      </c>
      <c r="F52" s="8">
        <v>0.76600000000000001</v>
      </c>
      <c r="G52" s="8">
        <v>0.81799999999999995</v>
      </c>
      <c r="H52" s="8">
        <v>0.80300000000000005</v>
      </c>
      <c r="I52" s="8">
        <v>0.74</v>
      </c>
      <c r="J52" s="8">
        <v>0.76900000000000002</v>
      </c>
      <c r="K52" s="8">
        <f>AVERAGE(E52:J52)</f>
        <v>0.77916666666666667</v>
      </c>
      <c r="L52"/>
      <c r="M52"/>
      <c r="N52" s="11"/>
      <c r="O52" s="11" t="s">
        <v>13</v>
      </c>
      <c r="P52" s="11">
        <v>0.76800000000000002</v>
      </c>
      <c r="Q52" s="11">
        <v>0.76200000000000001</v>
      </c>
      <c r="R52" s="11">
        <v>0.73899999999999999</v>
      </c>
      <c r="S52" s="11">
        <v>0.77300000000000002</v>
      </c>
      <c r="T52" s="11">
        <v>0.78100000000000003</v>
      </c>
      <c r="U52" s="11">
        <v>0.78300000000000003</v>
      </c>
      <c r="V52" s="11">
        <f>AVERAGE(P52:U52)</f>
        <v>0.76766666666666683</v>
      </c>
    </row>
    <row r="53" spans="3:22" x14ac:dyDescent="0.25">
      <c r="C53" s="8"/>
      <c r="D53" s="8"/>
      <c r="E53" s="8"/>
      <c r="F53" s="8"/>
      <c r="G53" s="8"/>
      <c r="H53" s="8"/>
      <c r="I53" s="8"/>
      <c r="J53" s="8"/>
      <c r="K53" s="8"/>
      <c r="L53"/>
      <c r="M53"/>
      <c r="N53"/>
      <c r="O53"/>
      <c r="P53"/>
      <c r="Q53"/>
      <c r="R53"/>
      <c r="S53"/>
      <c r="T53"/>
      <c r="U53"/>
      <c r="V53"/>
    </row>
    <row r="54" spans="3:22" x14ac:dyDescent="0.25">
      <c r="C54" s="8" t="s">
        <v>15</v>
      </c>
      <c r="D54" s="8" t="s">
        <v>12</v>
      </c>
      <c r="E54" s="8">
        <v>1.28</v>
      </c>
      <c r="F54" s="8">
        <v>1.2330000000000001</v>
      </c>
      <c r="G54" s="8">
        <v>1.0449999999999999</v>
      </c>
      <c r="H54" s="8">
        <v>1.0589999999999999</v>
      </c>
      <c r="I54" s="8">
        <v>1.264</v>
      </c>
      <c r="J54" s="8">
        <v>1.1890000000000001</v>
      </c>
      <c r="K54" s="8">
        <f>AVERAGE(E54:J54)</f>
        <v>1.1783333333333335</v>
      </c>
      <c r="L54"/>
      <c r="M54"/>
      <c r="N54" s="11" t="s">
        <v>15</v>
      </c>
      <c r="O54" s="11" t="s">
        <v>12</v>
      </c>
      <c r="P54" s="11">
        <v>1.3340000000000001</v>
      </c>
      <c r="Q54" s="11">
        <v>1.2689999999999999</v>
      </c>
      <c r="R54" s="11">
        <v>1.302</v>
      </c>
      <c r="S54" s="11">
        <v>1.3420000000000001</v>
      </c>
      <c r="T54" s="11">
        <v>1.2869999999999999</v>
      </c>
      <c r="U54" s="11">
        <v>1.2829999999999999</v>
      </c>
      <c r="V54" s="11">
        <f>AVERAGE(P54:U54)</f>
        <v>1.3028333333333333</v>
      </c>
    </row>
    <row r="55" spans="3:22" x14ac:dyDescent="0.25">
      <c r="C55" s="8"/>
      <c r="D55" s="8" t="s">
        <v>13</v>
      </c>
      <c r="E55" s="8">
        <v>1.052</v>
      </c>
      <c r="F55" s="8">
        <v>0.96099999999999997</v>
      </c>
      <c r="G55" s="8">
        <v>0.92300000000000004</v>
      </c>
      <c r="H55" s="8">
        <v>0.879</v>
      </c>
      <c r="I55" s="8">
        <v>0.89700000000000002</v>
      </c>
      <c r="J55" s="8">
        <v>0.94199999999999995</v>
      </c>
      <c r="K55" s="8">
        <f>AVERAGE(E55:J55)</f>
        <v>0.94233333333333336</v>
      </c>
      <c r="L55"/>
      <c r="M55"/>
      <c r="N55" s="11"/>
      <c r="O55" s="11" t="s">
        <v>13</v>
      </c>
      <c r="P55" s="11">
        <v>0.94099999999999995</v>
      </c>
      <c r="Q55" s="11">
        <v>1.0003</v>
      </c>
      <c r="R55" s="11">
        <v>0.998</v>
      </c>
      <c r="S55" s="11">
        <v>1.1910000000000001</v>
      </c>
      <c r="T55" s="11">
        <v>0.97499999999999998</v>
      </c>
      <c r="U55" s="11">
        <v>0.97799999999999998</v>
      </c>
      <c r="V55" s="11">
        <f>AVERAGE(P55:U55)</f>
        <v>1.0138833333333332</v>
      </c>
    </row>
    <row r="56" spans="3:22" x14ac:dyDescent="0.25">
      <c r="C56" s="8"/>
      <c r="D56" s="8"/>
      <c r="E56" s="8"/>
      <c r="F56" s="8"/>
      <c r="G56" s="8"/>
      <c r="H56" s="8"/>
      <c r="I56" s="8"/>
      <c r="J56" s="8"/>
      <c r="K56" s="8"/>
      <c r="L56"/>
      <c r="M56"/>
      <c r="N56"/>
      <c r="O56"/>
      <c r="P56"/>
      <c r="Q56"/>
      <c r="R56"/>
      <c r="S56"/>
      <c r="T56"/>
      <c r="U56"/>
      <c r="V56"/>
    </row>
    <row r="57" spans="3:22" x14ac:dyDescent="0.25">
      <c r="C57" s="8" t="s">
        <v>16</v>
      </c>
      <c r="D57" s="8" t="s">
        <v>12</v>
      </c>
      <c r="E57" s="8">
        <v>1.3380000000000001</v>
      </c>
      <c r="F57" s="8">
        <v>1.482</v>
      </c>
      <c r="G57" s="8">
        <v>1.357</v>
      </c>
      <c r="H57" s="8">
        <v>1.552</v>
      </c>
      <c r="I57" s="8">
        <v>1.569</v>
      </c>
      <c r="J57" s="8">
        <v>1.4890000000000001</v>
      </c>
      <c r="K57" s="8">
        <f>AVERAGE(E57:J57)</f>
        <v>1.4645000000000001</v>
      </c>
      <c r="L57"/>
      <c r="M57"/>
      <c r="N57" s="11" t="s">
        <v>16</v>
      </c>
      <c r="O57" s="11" t="s">
        <v>12</v>
      </c>
      <c r="P57" s="11">
        <v>1.8129999999999999</v>
      </c>
      <c r="Q57" s="11">
        <v>1.798</v>
      </c>
      <c r="R57" s="11">
        <v>1.853</v>
      </c>
      <c r="S57" s="11">
        <v>1.831</v>
      </c>
      <c r="T57" s="11">
        <v>1.7549999999999999</v>
      </c>
      <c r="U57" s="11">
        <v>1.8140000000000001</v>
      </c>
      <c r="V57" s="11">
        <f>AVERAGE(P57:U57)</f>
        <v>1.8106666666666669</v>
      </c>
    </row>
    <row r="58" spans="3:22" x14ac:dyDescent="0.25">
      <c r="C58" s="8"/>
      <c r="D58" s="8" t="s">
        <v>13</v>
      </c>
      <c r="E58" s="8">
        <v>1.0780000000000001</v>
      </c>
      <c r="F58" s="8">
        <v>1.105</v>
      </c>
      <c r="G58" s="8">
        <v>1.1240000000000001</v>
      </c>
      <c r="H58" s="8">
        <v>1.0960000000000001</v>
      </c>
      <c r="I58" s="8">
        <v>0.999</v>
      </c>
      <c r="J58" s="8">
        <v>1.2629999999999999</v>
      </c>
      <c r="K58" s="8">
        <f>AVERAGE(E58:J58)</f>
        <v>1.1108333333333333</v>
      </c>
      <c r="L58"/>
      <c r="M58"/>
      <c r="N58" s="11"/>
      <c r="O58" s="11" t="s">
        <v>13</v>
      </c>
      <c r="P58" s="11">
        <v>1.379</v>
      </c>
      <c r="Q58" s="11">
        <v>1.3420000000000001</v>
      </c>
      <c r="R58" s="11">
        <v>1.4019999999999999</v>
      </c>
      <c r="S58" s="11">
        <v>1.4419999999999999</v>
      </c>
      <c r="T58" s="11">
        <v>1.4890000000000001</v>
      </c>
      <c r="U58" s="11">
        <v>1.3120000000000001</v>
      </c>
      <c r="V58" s="11">
        <f>AVERAGE(P58:U58)</f>
        <v>1.3943333333333332</v>
      </c>
    </row>
  </sheetData>
  <mergeCells count="42">
    <mergeCell ref="G16:S17"/>
    <mergeCell ref="O9:S9"/>
    <mergeCell ref="O10:P10"/>
    <mergeCell ref="O11:P11"/>
    <mergeCell ref="O12:P12"/>
    <mergeCell ref="O13:P13"/>
    <mergeCell ref="Q10:R10"/>
    <mergeCell ref="Q11:R11"/>
    <mergeCell ref="Q12:R12"/>
    <mergeCell ref="Q13:R13"/>
    <mergeCell ref="O6:P6"/>
    <mergeCell ref="Q3:R3"/>
    <mergeCell ref="Q4:R4"/>
    <mergeCell ref="Q5:R5"/>
    <mergeCell ref="Q6:R6"/>
    <mergeCell ref="E2:K2"/>
    <mergeCell ref="O3:P3"/>
    <mergeCell ref="O4:P4"/>
    <mergeCell ref="O5:P5"/>
    <mergeCell ref="O2:S2"/>
    <mergeCell ref="E10:G10"/>
    <mergeCell ref="E11:G11"/>
    <mergeCell ref="H3:I3"/>
    <mergeCell ref="E3:G3"/>
    <mergeCell ref="E4:G4"/>
    <mergeCell ref="E5:G5"/>
    <mergeCell ref="H12:I12"/>
    <mergeCell ref="H13:I13"/>
    <mergeCell ref="E12:G12"/>
    <mergeCell ref="E13:G13"/>
    <mergeCell ref="H4:I4"/>
    <mergeCell ref="H5:I5"/>
    <mergeCell ref="H6:I6"/>
    <mergeCell ref="H7:I7"/>
    <mergeCell ref="H8:I8"/>
    <mergeCell ref="H9:I9"/>
    <mergeCell ref="H10:I10"/>
    <mergeCell ref="H11:I11"/>
    <mergeCell ref="E6:G6"/>
    <mergeCell ref="E7:G7"/>
    <mergeCell ref="E8:G8"/>
    <mergeCell ref="E9:G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波 王</dc:creator>
  <cp:lastModifiedBy>海波 王</cp:lastModifiedBy>
  <dcterms:created xsi:type="dcterms:W3CDTF">2025-03-17T02:09:29Z</dcterms:created>
  <dcterms:modified xsi:type="dcterms:W3CDTF">2025-03-23T18:24:45Z</dcterms:modified>
</cp:coreProperties>
</file>